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mc:AlternateContent xmlns:mc="http://schemas.openxmlformats.org/markup-compatibility/2006">
    <mc:Choice Requires="x15">
      <x15ac:absPath xmlns:x15ac="http://schemas.microsoft.com/office/spreadsheetml/2010/11/ac" url="C:\Users\julyz\Google Drive\Tesis Doctoral July\Manuscrito Review\Revision 08-2017\Review v4.0\Material Suplementario 4.0\"/>
    </mc:Choice>
  </mc:AlternateContent>
  <bookViews>
    <workbookView xWindow="0" yWindow="4200" windowWidth="20490" windowHeight="7530"/>
  </bookViews>
  <sheets>
    <sheet name="Table S6"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7" i="1" l="1"/>
  <c r="M13" i="1" l="1"/>
  <c r="S17" i="1" l="1"/>
  <c r="S12" i="1"/>
  <c r="N12" i="1"/>
  <c r="M12" i="1"/>
  <c r="N7" i="1"/>
  <c r="O7" i="1"/>
  <c r="O12" i="1" s="1"/>
  <c r="P7" i="1"/>
  <c r="P12" i="1" s="1"/>
  <c r="Q7" i="1"/>
  <c r="Q12" i="1" s="1"/>
  <c r="R7" i="1"/>
  <c r="S7" i="1"/>
  <c r="T7" i="1"/>
  <c r="T12" i="1" s="1"/>
  <c r="N8" i="1"/>
  <c r="O8" i="1"/>
  <c r="P8" i="1"/>
  <c r="Q8" i="1"/>
  <c r="R8" i="1"/>
  <c r="S8" i="1"/>
  <c r="T8" i="1"/>
  <c r="N9" i="1"/>
  <c r="O9" i="1"/>
  <c r="P9" i="1"/>
  <c r="Q9" i="1"/>
  <c r="R9" i="1"/>
  <c r="S9" i="1"/>
  <c r="T9" i="1"/>
  <c r="N10" i="1"/>
  <c r="O10" i="1"/>
  <c r="P10" i="1"/>
  <c r="Q10" i="1"/>
  <c r="R10" i="1"/>
  <c r="S10" i="1"/>
  <c r="T10" i="1"/>
  <c r="N11" i="1"/>
  <c r="O11" i="1"/>
  <c r="P11" i="1"/>
  <c r="Q11" i="1"/>
  <c r="R11" i="1"/>
  <c r="S11" i="1"/>
  <c r="T11" i="1"/>
  <c r="M8" i="1"/>
  <c r="M7" i="1"/>
  <c r="M11" i="1"/>
  <c r="M10" i="1"/>
  <c r="M9" i="1"/>
  <c r="R17" i="1" l="1"/>
  <c r="R12" i="1"/>
  <c r="O17" i="1" l="1"/>
  <c r="T17" i="1"/>
  <c r="N17" i="1"/>
  <c r="O18" i="1"/>
  <c r="S18" i="1"/>
  <c r="P19" i="1"/>
  <c r="T19" i="1"/>
  <c r="Q20" i="1"/>
  <c r="N21" i="1"/>
  <c r="R21" i="1"/>
  <c r="M19" i="1"/>
  <c r="O21" i="1"/>
  <c r="M20" i="1"/>
  <c r="P17" i="1"/>
  <c r="Q18" i="1"/>
  <c r="N19" i="1"/>
  <c r="R19" i="1"/>
  <c r="O20" i="1"/>
  <c r="S20" i="1"/>
  <c r="P21" i="1"/>
  <c r="T21" i="1"/>
  <c r="Q17" i="1"/>
  <c r="N18" i="1"/>
  <c r="O19" i="1"/>
  <c r="P20" i="1"/>
  <c r="Q21" i="1"/>
  <c r="P18" i="1"/>
  <c r="T18" i="1"/>
  <c r="Q19" i="1"/>
  <c r="N20" i="1"/>
  <c r="R20" i="1"/>
  <c r="S21" i="1"/>
  <c r="M21" i="1"/>
  <c r="R18" i="1"/>
  <c r="S19" i="1"/>
  <c r="T20" i="1"/>
  <c r="M18" i="1"/>
  <c r="R22" i="1" l="1"/>
  <c r="S22" i="1"/>
  <c r="T22" i="1"/>
  <c r="Q22" i="1"/>
  <c r="P22" i="1"/>
  <c r="O22" i="1"/>
  <c r="M22" i="1"/>
  <c r="N22" i="1"/>
  <c r="M23" i="1" l="1"/>
</calcChain>
</file>

<file path=xl/sharedStrings.xml><?xml version="1.0" encoding="utf-8"?>
<sst xmlns="http://schemas.openxmlformats.org/spreadsheetml/2006/main" count="69" uniqueCount="46">
  <si>
    <t>Reference</t>
  </si>
  <si>
    <t>Chlorophyta (C)</t>
  </si>
  <si>
    <t>Heterokontophyta (H)</t>
  </si>
  <si>
    <t>Rhodophyta (R)</t>
  </si>
  <si>
    <t>H and R</t>
  </si>
  <si>
    <t>C and R</t>
  </si>
  <si>
    <t>Macroalgal phylum</t>
  </si>
  <si>
    <t>Inducing morphogenesis (IM)</t>
  </si>
  <si>
    <t>Pathogen (P)</t>
  </si>
  <si>
    <t>Spore release (SR)</t>
  </si>
  <si>
    <t>Stimulation settlement of algal spores (SS)</t>
  </si>
  <si>
    <t>Prevent settlement of algal spores (PS)</t>
  </si>
  <si>
    <t>Antifouling by bacteria (A)</t>
  </si>
  <si>
    <t>Antibacterial activity (AB)</t>
  </si>
  <si>
    <t>Degradation of algal compounds (DC)</t>
  </si>
  <si>
    <t>Heterokontophyta</t>
  </si>
  <si>
    <t>Rhodophyta</t>
  </si>
  <si>
    <t>Chlorophyta</t>
  </si>
  <si>
    <t>Total</t>
  </si>
  <si>
    <t>n =</t>
  </si>
  <si>
    <t>Percentage/Function</t>
  </si>
  <si>
    <t>Total Percentage</t>
  </si>
  <si>
    <t>Percentage</t>
  </si>
  <si>
    <t>Table S7. Data matrix that was used to analyze the effects associated with epiphytic bacteria in macroalgal phyla. The percentage values for each macroalgal phylum were calculated in relation to the total number of records of functions found in the consulted literature (n = 32), and the percentages of each effect for each macroalgal phylum were added.</t>
  </si>
  <si>
    <t>Vairappan, C. S., and Suzuki, M. (2000). Dynamics of total surface bacteria and bacterial species counts during desiccation in the Malaysian sea lettuce, Ulva reticulata (Ulvales, Chlorophyta). Phycological Res. 48, 55-61. doi: 10.1046/j.1440-1835.2000.00187.x</t>
  </si>
  <si>
    <t>Matsuo, Y., Suzuki, M., Kasai, H., Shizuri, Y., Harayama, S. (2003). Isolation and phylogenetic characterization of bacteria capable of inducing differentiation in the green alga Monostroma oxyspermum. Environ. Microbiol. 5, 25-35. doi: 10.1046/j.1462-2920.2003.00382.x</t>
  </si>
  <si>
    <t>Patel, P., Callow, M. E., Joint, I., Callow, J. A. (2003). Specificity in the settlement–modifying response of bacterial biofilms towards zoospores of the marine alga Enteromorpha. Environ. Microbiol. 5, 338-349. doi: 10.1046/j.1462-2920.2003.00407.x</t>
  </si>
  <si>
    <t>Rao, D., Webb, J. S., Kjelleberg, S. (2005). Competitive interactions in mixed-species biofilms containing the marine bacterium Pseudoalteromonas tunicata. Appl. Environ. Microbiol. 71, 1729-1736. doi: 10.1128/AEM.71.4.1729-1736.2005</t>
  </si>
  <si>
    <t>Tait, K., Joint, I., Daykin, M., Milton, D. L., Williams, P., Camara, M. (2005). Disruption of quorum sensing in seawater abolishes attraction of zoospores of the green alga Ulva to bacterial biofilms. Environ. Microbiol. 7, 229-240. doi: 10.1111/j.1462-2920.2004.00706.x</t>
  </si>
  <si>
    <t>Rao, D., Webb, J. S., Holmström, C., Case, R., Low, A., Steinberg, P., et al. (2007). Low densities of epiphytic bacteria from the marine alga Ulva australis inhibit settlement of fouling organisms. Appl. Environ. Microbiol. 73, 7844-7852. doi: 10.1128/AEM.01543-07</t>
  </si>
  <si>
    <t>Ma, Y., Liu, P., Yu, S., Li, D., Cao, S. (2009). Inhibition of common fouling organisms in mariculture by epiphytic bacteria from the surfaces of seaweeds and invertebrates. Acta Ecol. Sin. 29, 222-226. doi: 10.1016/j.chnaes.2009.08.004</t>
  </si>
  <si>
    <t>Grueneberg, J., Engelen, A. H., Costa, R., Wichard, T. (2016). Macroalgal morphogenesis induced by waterborne compounds and bacteria in coastal seawater. PloS ONE 11:e0146307. doi: 10.1371/journal.pone.0146307</t>
  </si>
  <si>
    <t>Singh, R. P., Mantri, V. A., Reddy, C. R. K., Jha, B. (2011). Isolation of seaweed-associated bacteria and their morphogenesis-inducing capability in axenic cultures of the green alga Ulva fasciata. Aquat. Biol. 12, 13-21. doi: 10.3354/ab00312</t>
  </si>
  <si>
    <t>Ivanova, E. P., Bakunina, I. Y., Sawabe, T., Hayashi, K., Alexeeva, Y. V., Zhukova, N. V., et al. (2002). Two species of culturable bacteria associated with degradation of brown algae Fucus evanescens. Microb. Ecol. 43, 242-249. doi: 10.1007/s00248-001-1011-y</t>
  </si>
  <si>
    <t>Martin, M., Barbeyron, T., Martin, R., Portetelle, D., Michel, G., Vandenbol, M. (2015). The cultivable surface microbiota of the brown alga Ascophyllum nodosum is enriched in macroalgal-polysaccharide-degrading bacteria. Front. Microbiol. 6, 1487. doi: 10.3389/fmicb.2015.01487</t>
  </si>
  <si>
    <t>Kanagasabhapathy, M., Sasaki, H., Haldar, S., Yamasaki, S., Nagata, S. (2006). Antibacterial activities of marine epibiotic bacteria isolated from brown algae of Japan. Ann. Microb. 56, 167-173. doi: 10.1007/BF03175000</t>
  </si>
  <si>
    <t>Wang, G., Shuai, L., Li, Y., Lin, W., Zhao, X., Duan, D. (2008). Phylogenetic analysis of epiphytic marine bacteria on Hole-Rotten diseased sporophytes of Laminaria japonica. J. Appl. Phycol. 20, 403-409. doi: 10.1007/s10811-007-9274-4</t>
  </si>
  <si>
    <t>Wiese, J., Thiel, V., Nagel, K., Staufenberger, T., Imhoff, J. F. (2009). Diversity of antibiotic-active bacteria associated with the brown alga Laminaria saccharina from the Baltic Sea. Mar. Biotechnol. 11, 287–300. doi: 10.1007/s10126-008-9143-4</t>
  </si>
  <si>
    <t>Bengtsson, M., Sjøtun, K., Storesund, J., Øvreås, L. (2011). Utilization of kelp-derived carbon sources by kelp surface-associated bacteria. Aquat. Microb. Ecol. 62, 191–199. doi: 10.3354/ame01477</t>
  </si>
  <si>
    <t>Case, R. J., Longford, S. R., Campbell, A. H., Low, A., Tujula, N., Steinberg, P. D., et al.  (2011). Temperature induced bacterial virulence and bleaching disease in a chemically defended marine macroalga. Environ. Microbiol. 13, 529-537. doi: 10.1111/j.1462-2920.2010.02356.x</t>
  </si>
  <si>
    <t>Fernandes, N., Steinberg, P., Rusch, D., Kjelleberg, S., Thomas, T. (2012). Community structure and functional gene profile of bacteria on healthy and diseased thalli of the red seaweed Delisea pulchra. PloS ONE 7(12):e50854. doi: 10.1371/journal.pone.0050854</t>
  </si>
  <si>
    <t>Fukui, Y., Abe, M., Kobayashi, M., Yano, Y., Satomi, M. (2014). Isolation of Hyphomonas strains that induce normal morphogenesis in protoplasts of the marine red alga Pyropia yezoensis. Microb. Ecol. 68, 556-566. doi: 10.1007/s00248-014-0423-4</t>
  </si>
  <si>
    <t>Zozaya-Valdes, E., Egan, S., Thomas, T. (2014). A comprehensive analysis of the microbial communities of healthy and diseased marine macroalgae and the detection of known and potential bacterial pathogens. Front. Microbiol. 6, 146-146. doi: 10.3389/fmicb.2015.00146</t>
  </si>
  <si>
    <t>Goecke, F., Labes, A., Wiese, J., Imhoff, J. F. (2013a). Phylogenetic analysis and antibiotic activity of bacteria isolated from the surface of two co-occurring macroalgae from the Baltic Sea. Eur. J. Phycol. 48, 47-60. doi: 10.1080/09670262.2013.767944</t>
  </si>
  <si>
    <t>Penesyan, A., Marshall-Jones, Z., Holmström, C., Kjelleberg, S., Egan, S. (2009). Antimicrobial activity observed among cultured marine epiphytic bacteria re£ects their potential as a source of new drugs. FEMS Microbiol. Ecol. 69, 113–124. doi: 10.1111/j.1574-6941.2009.00688.x</t>
  </si>
  <si>
    <t>Holmström, C., Egan, S., Franks, A., McCloy, S., Kjelleberg, S. (2002). Antifouling activities expressed by marine surface associated Pseudoalteromonas species. FEMS Microbiol. Ecol. 41, 47–58. doi: 10.1111/j.1574-6941.2002.tb00965.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theme="1"/>
      <name val="Calibri"/>
      <family val="2"/>
      <scheme val="minor"/>
    </font>
    <font>
      <sz val="12"/>
      <color theme="1"/>
      <name val="Times New Roman"/>
      <family val="1"/>
    </font>
    <font>
      <b/>
      <sz val="12"/>
      <name val="Times New Roman"/>
      <family val="1"/>
    </font>
    <font>
      <b/>
      <sz val="12"/>
      <color theme="1"/>
      <name val="Times New Roman"/>
      <family val="1"/>
    </font>
    <font>
      <sz val="12"/>
      <name val="Times New Roman"/>
      <family val="1"/>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32">
    <xf numFmtId="0" fontId="0" fillId="0" borderId="0" xfId="0"/>
    <xf numFmtId="0" fontId="1" fillId="0" borderId="0" xfId="0" applyFont="1"/>
    <xf numFmtId="0" fontId="1" fillId="0" borderId="0" xfId="0" applyFont="1" applyFill="1" applyBorder="1" applyAlignment="1">
      <alignment horizontal="left" vertical="center" wrapText="1"/>
    </xf>
    <xf numFmtId="0" fontId="1" fillId="0" borderId="0" xfId="0" applyFont="1" applyFill="1"/>
    <xf numFmtId="0" fontId="1" fillId="0" borderId="0" xfId="0" applyFont="1" applyFill="1" applyAlignment="1">
      <alignment horizontal="center"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1"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4" fillId="0" borderId="1" xfId="0" applyFont="1" applyFill="1" applyBorder="1" applyAlignment="1">
      <alignment horizontal="center" vertical="center"/>
    </xf>
    <xf numFmtId="0" fontId="1" fillId="0" borderId="0" xfId="0" applyFont="1" applyFill="1" applyBorder="1" applyAlignment="1">
      <alignment vertical="center" wrapText="1"/>
    </xf>
    <xf numFmtId="0" fontId="1" fillId="0" borderId="0" xfId="0" applyFont="1" applyFill="1" applyBorder="1"/>
    <xf numFmtId="0" fontId="1" fillId="0" borderId="0" xfId="0" applyFont="1" applyBorder="1"/>
    <xf numFmtId="0" fontId="1" fillId="0" borderId="0" xfId="0" applyFont="1" applyFill="1" applyBorder="1" applyAlignment="1">
      <alignment horizontal="left" vertical="center" wrapText="1"/>
    </xf>
    <xf numFmtId="0" fontId="1" fillId="0" borderId="1" xfId="0" applyFont="1" applyBorder="1" applyAlignment="1">
      <alignment horizontal="center"/>
    </xf>
    <xf numFmtId="0" fontId="3" fillId="0" borderId="1" xfId="0" applyFont="1" applyBorder="1" applyAlignment="1">
      <alignment horizontal="right"/>
    </xf>
    <xf numFmtId="0" fontId="3" fillId="0" borderId="1" xfId="0" applyFont="1" applyBorder="1" applyAlignment="1">
      <alignment horizontal="center" vertical="center"/>
    </xf>
    <xf numFmtId="164" fontId="1" fillId="0" borderId="1" xfId="0" applyNumberFormat="1" applyFont="1" applyBorder="1" applyAlignment="1">
      <alignment horizontal="center"/>
    </xf>
    <xf numFmtId="0" fontId="0" fillId="0" borderId="1" xfId="0" applyBorder="1" applyAlignment="1">
      <alignment horizontal="center"/>
    </xf>
    <xf numFmtId="0" fontId="4" fillId="0" borderId="2" xfId="0" applyFont="1" applyFill="1" applyBorder="1" applyAlignment="1">
      <alignment horizontal="center" vertical="center"/>
    </xf>
    <xf numFmtId="0" fontId="4" fillId="0" borderId="3" xfId="0" applyFont="1" applyFill="1" applyBorder="1" applyAlignment="1">
      <alignment horizontal="center" vertical="center"/>
    </xf>
    <xf numFmtId="0" fontId="4" fillId="0" borderId="4" xfId="0" applyFont="1" applyFill="1" applyBorder="1" applyAlignment="1">
      <alignment horizontal="center" vertical="center"/>
    </xf>
    <xf numFmtId="0" fontId="1" fillId="0" borderId="5" xfId="0" applyFont="1" applyFill="1" applyBorder="1" applyAlignment="1">
      <alignment horizontal="left" vertical="center" wrapText="1"/>
    </xf>
    <xf numFmtId="0" fontId="1" fillId="0" borderId="0" xfId="0" applyFont="1" applyFill="1" applyBorder="1" applyAlignment="1">
      <alignment horizontal="left" vertical="center" wrapText="1"/>
    </xf>
    <xf numFmtId="0" fontId="1" fillId="0" borderId="6" xfId="0" applyFont="1" applyFill="1" applyBorder="1" applyAlignment="1">
      <alignment horizontal="left" vertical="center" wrapText="1"/>
    </xf>
    <xf numFmtId="0" fontId="3" fillId="0" borderId="1" xfId="0" applyFont="1" applyBorder="1" applyAlignment="1">
      <alignment horizontal="center"/>
    </xf>
    <xf numFmtId="0" fontId="3" fillId="0" borderId="2" xfId="0" applyFont="1" applyFill="1" applyBorder="1" applyAlignment="1">
      <alignment horizontal="center" vertical="center" wrapText="1"/>
    </xf>
    <xf numFmtId="0" fontId="1" fillId="0" borderId="1" xfId="0" applyFont="1" applyFill="1" applyBorder="1" applyAlignment="1">
      <alignment vertical="center" wrapText="1"/>
    </xf>
    <xf numFmtId="0" fontId="4" fillId="0" borderId="1" xfId="0" applyFont="1" applyFill="1" applyBorder="1" applyAlignment="1">
      <alignment vertical="center" wrapText="1"/>
    </xf>
    <xf numFmtId="0" fontId="1" fillId="0" borderId="0" xfId="0" applyFont="1" applyFill="1" applyAlignment="1">
      <alignment vertical="center" wrapText="1"/>
    </xf>
    <xf numFmtId="0" fontId="1" fillId="0" borderId="1"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29"/>
  <sheetViews>
    <sheetView tabSelected="1" zoomScale="70" zoomScaleNormal="70" workbookViewId="0">
      <selection activeCell="A2" sqref="A2"/>
    </sheetView>
  </sheetViews>
  <sheetFormatPr baseColWidth="10" defaultColWidth="11" defaultRowHeight="15.75" x14ac:dyDescent="0.25"/>
  <cols>
    <col min="1" max="1" width="23.140625" style="4" bestFit="1" customWidth="1"/>
    <col min="2" max="2" width="112.28515625" style="30" customWidth="1"/>
    <col min="3" max="3" width="23.42578125" style="4" customWidth="1"/>
    <col min="4" max="4" width="15" style="4" bestFit="1" customWidth="1"/>
    <col min="5" max="5" width="16.7109375" style="4" customWidth="1"/>
    <col min="6" max="6" width="30.85546875" style="4" customWidth="1"/>
    <col min="7" max="7" width="23" style="4" customWidth="1"/>
    <col min="8" max="8" width="17.7109375" style="4" customWidth="1"/>
    <col min="9" max="9" width="15.85546875" style="4" customWidth="1"/>
    <col min="10" max="10" width="23.28515625" style="4" customWidth="1"/>
    <col min="11" max="11" width="11" style="1"/>
    <col min="12" max="12" width="23.42578125" style="1" bestFit="1" customWidth="1"/>
    <col min="13" max="13" width="23.7109375" style="1" customWidth="1"/>
    <col min="14" max="14" width="15" style="1" bestFit="1" customWidth="1"/>
    <col min="15" max="15" width="17.140625" style="1" customWidth="1"/>
    <col min="16" max="16" width="27.42578125" style="1" customWidth="1"/>
    <col min="17" max="17" width="21.5703125" style="1" customWidth="1"/>
    <col min="18" max="18" width="18.28515625" style="1" customWidth="1"/>
    <col min="19" max="19" width="15.140625" style="1" customWidth="1"/>
    <col min="20" max="20" width="23" style="1" customWidth="1"/>
    <col min="21" max="16384" width="11" style="1"/>
  </cols>
  <sheetData>
    <row r="1" spans="1:50" ht="15.75" customHeight="1" x14ac:dyDescent="0.25">
      <c r="A1" s="1"/>
      <c r="B1" s="23" t="s">
        <v>23</v>
      </c>
      <c r="C1" s="23"/>
      <c r="D1" s="23"/>
      <c r="E1" s="23"/>
      <c r="F1" s="23"/>
      <c r="G1" s="23"/>
      <c r="H1" s="23"/>
      <c r="I1" s="23"/>
      <c r="J1" s="23"/>
      <c r="K1" s="23"/>
      <c r="L1" s="23"/>
      <c r="M1" s="23"/>
      <c r="N1" s="23"/>
      <c r="O1" s="23"/>
      <c r="P1" s="23"/>
      <c r="Q1" s="23"/>
      <c r="R1" s="23"/>
      <c r="S1" s="23"/>
      <c r="T1" s="23"/>
      <c r="U1" s="11"/>
      <c r="V1" s="11"/>
      <c r="W1" s="11"/>
      <c r="X1" s="11"/>
      <c r="Y1" s="11"/>
      <c r="Z1" s="11"/>
      <c r="AA1" s="11"/>
      <c r="AB1" s="11"/>
      <c r="AC1" s="11"/>
      <c r="AD1" s="11"/>
      <c r="AE1" s="11"/>
      <c r="AF1" s="11"/>
      <c r="AG1" s="11"/>
      <c r="AH1" s="11"/>
      <c r="AI1" s="11"/>
      <c r="AJ1" s="11"/>
      <c r="AK1" s="11"/>
      <c r="AL1" s="11"/>
      <c r="AM1" s="11"/>
      <c r="AN1" s="11"/>
      <c r="AO1" s="11"/>
      <c r="AP1" s="2"/>
    </row>
    <row r="2" spans="1:50" x14ac:dyDescent="0.25">
      <c r="A2" s="1"/>
      <c r="B2" s="24"/>
      <c r="C2" s="24"/>
      <c r="D2" s="24"/>
      <c r="E2" s="24"/>
      <c r="F2" s="24"/>
      <c r="G2" s="24"/>
      <c r="H2" s="24"/>
      <c r="I2" s="24"/>
      <c r="J2" s="24"/>
      <c r="K2" s="24"/>
      <c r="L2" s="24"/>
      <c r="M2" s="24"/>
      <c r="N2" s="24"/>
      <c r="O2" s="24"/>
      <c r="P2" s="24"/>
      <c r="Q2" s="24"/>
      <c r="R2" s="24"/>
      <c r="S2" s="24"/>
      <c r="T2" s="24"/>
      <c r="U2" s="11"/>
      <c r="V2" s="11"/>
      <c r="W2" s="11"/>
      <c r="X2" s="11"/>
      <c r="Y2" s="11"/>
      <c r="Z2" s="11"/>
      <c r="AA2" s="11"/>
      <c r="AB2" s="11"/>
      <c r="AC2" s="11"/>
      <c r="AD2" s="11"/>
      <c r="AE2" s="11"/>
      <c r="AF2" s="11"/>
      <c r="AG2" s="11"/>
      <c r="AH2" s="11"/>
      <c r="AI2" s="11"/>
      <c r="AJ2" s="11"/>
      <c r="AK2" s="11"/>
      <c r="AL2" s="11"/>
      <c r="AM2" s="11"/>
      <c r="AN2" s="11"/>
      <c r="AO2" s="11"/>
      <c r="AP2" s="2"/>
    </row>
    <row r="3" spans="1:50" ht="16.5" customHeight="1" x14ac:dyDescent="0.25">
      <c r="A3" s="3"/>
      <c r="B3" s="25"/>
      <c r="C3" s="25"/>
      <c r="D3" s="25"/>
      <c r="E3" s="25"/>
      <c r="F3" s="25"/>
      <c r="G3" s="25"/>
      <c r="H3" s="25"/>
      <c r="I3" s="25"/>
      <c r="J3" s="25"/>
      <c r="K3" s="25"/>
      <c r="L3" s="25"/>
      <c r="M3" s="25"/>
      <c r="N3" s="25"/>
      <c r="O3" s="25"/>
      <c r="P3" s="25"/>
      <c r="Q3" s="25"/>
      <c r="R3" s="25"/>
      <c r="S3" s="25"/>
      <c r="T3" s="25"/>
      <c r="U3" s="11"/>
      <c r="V3" s="11"/>
      <c r="W3" s="11"/>
      <c r="X3" s="11"/>
      <c r="Y3" s="11"/>
      <c r="Z3" s="11"/>
      <c r="AA3" s="11"/>
      <c r="AB3" s="11"/>
      <c r="AC3" s="11"/>
      <c r="AD3" s="11"/>
      <c r="AE3" s="11"/>
      <c r="AF3" s="11"/>
      <c r="AG3" s="11"/>
      <c r="AH3" s="11"/>
      <c r="AI3" s="11"/>
      <c r="AJ3" s="11"/>
      <c r="AK3" s="11"/>
      <c r="AL3" s="11"/>
      <c r="AM3" s="11"/>
      <c r="AN3" s="11"/>
      <c r="AO3" s="11"/>
      <c r="AP3" s="2"/>
      <c r="AQ3" s="12"/>
      <c r="AR3" s="13"/>
      <c r="AS3" s="13"/>
      <c r="AT3" s="13"/>
      <c r="AU3" s="13"/>
      <c r="AV3" s="13"/>
      <c r="AW3" s="13"/>
      <c r="AX3" s="13"/>
    </row>
    <row r="4" spans="1:50" ht="16.5" customHeight="1" x14ac:dyDescent="0.25">
      <c r="A4" s="3"/>
      <c r="B4" s="11"/>
      <c r="C4" s="14"/>
      <c r="D4" s="14"/>
      <c r="E4" s="14"/>
      <c r="F4" s="14"/>
      <c r="G4" s="14"/>
      <c r="H4" s="14"/>
      <c r="I4" s="14"/>
      <c r="J4" s="14"/>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c r="AM4" s="11"/>
      <c r="AN4" s="11"/>
      <c r="AO4" s="11"/>
      <c r="AP4" s="14"/>
      <c r="AQ4" s="12"/>
      <c r="AR4" s="13"/>
      <c r="AS4" s="13"/>
      <c r="AT4" s="13"/>
      <c r="AU4" s="13"/>
      <c r="AV4" s="13"/>
      <c r="AW4" s="13"/>
      <c r="AX4" s="13"/>
    </row>
    <row r="6" spans="1:50" ht="31.5" x14ac:dyDescent="0.25">
      <c r="A6" s="5" t="s">
        <v>6</v>
      </c>
      <c r="B6" s="27" t="s">
        <v>0</v>
      </c>
      <c r="C6" s="6" t="s">
        <v>7</v>
      </c>
      <c r="D6" s="5" t="s">
        <v>8</v>
      </c>
      <c r="E6" s="6" t="s">
        <v>9</v>
      </c>
      <c r="F6" s="7" t="s">
        <v>10</v>
      </c>
      <c r="G6" s="7" t="s">
        <v>11</v>
      </c>
      <c r="H6" s="6" t="s">
        <v>12</v>
      </c>
      <c r="I6" s="7" t="s">
        <v>13</v>
      </c>
      <c r="J6" s="6" t="s">
        <v>14</v>
      </c>
      <c r="M6" s="6" t="s">
        <v>7</v>
      </c>
      <c r="N6" s="5" t="s">
        <v>8</v>
      </c>
      <c r="O6" s="6" t="s">
        <v>9</v>
      </c>
      <c r="P6" s="7" t="s">
        <v>10</v>
      </c>
      <c r="Q6" s="7" t="s">
        <v>11</v>
      </c>
      <c r="R6" s="6" t="s">
        <v>12</v>
      </c>
      <c r="S6" s="7" t="s">
        <v>13</v>
      </c>
      <c r="T6" s="6" t="s">
        <v>14</v>
      </c>
    </row>
    <row r="7" spans="1:50" ht="47.25" x14ac:dyDescent="0.25">
      <c r="A7" s="20" t="s">
        <v>1</v>
      </c>
      <c r="B7" s="28" t="s">
        <v>24</v>
      </c>
      <c r="C7" s="9">
        <v>0</v>
      </c>
      <c r="D7" s="10">
        <v>0</v>
      </c>
      <c r="E7" s="9">
        <v>0</v>
      </c>
      <c r="F7" s="9">
        <v>0</v>
      </c>
      <c r="G7" s="9">
        <v>0</v>
      </c>
      <c r="H7" s="10">
        <v>0</v>
      </c>
      <c r="I7" s="10">
        <v>0</v>
      </c>
      <c r="J7" s="9">
        <v>1</v>
      </c>
      <c r="L7" s="19" t="s">
        <v>17</v>
      </c>
      <c r="M7" s="15">
        <f>SUM(C7:C15)</f>
        <v>4</v>
      </c>
      <c r="N7" s="15">
        <f>SUM(D7:D15)</f>
        <v>0</v>
      </c>
      <c r="O7" s="15">
        <f t="shared" ref="O7:T7" si="0">SUM(E7:E15)</f>
        <v>1</v>
      </c>
      <c r="P7" s="15">
        <f t="shared" si="0"/>
        <v>2</v>
      </c>
      <c r="Q7" s="15">
        <f t="shared" si="0"/>
        <v>3</v>
      </c>
      <c r="R7" s="15">
        <f t="shared" si="0"/>
        <v>1</v>
      </c>
      <c r="S7" s="15">
        <f t="shared" si="0"/>
        <v>2</v>
      </c>
      <c r="T7" s="15">
        <f t="shared" si="0"/>
        <v>1</v>
      </c>
    </row>
    <row r="8" spans="1:50" ht="47.25" x14ac:dyDescent="0.25">
      <c r="A8" s="21"/>
      <c r="B8" s="29" t="s">
        <v>25</v>
      </c>
      <c r="C8" s="8">
        <v>1</v>
      </c>
      <c r="D8" s="10">
        <v>0</v>
      </c>
      <c r="E8" s="10">
        <v>1</v>
      </c>
      <c r="F8" s="9">
        <v>0</v>
      </c>
      <c r="G8" s="9">
        <v>0</v>
      </c>
      <c r="H8" s="10">
        <v>0</v>
      </c>
      <c r="I8" s="10">
        <v>0</v>
      </c>
      <c r="J8" s="8">
        <v>0</v>
      </c>
      <c r="L8" s="19" t="s">
        <v>15</v>
      </c>
      <c r="M8" s="15">
        <f>SUM(C16:C22)</f>
        <v>1</v>
      </c>
      <c r="N8" s="15">
        <f t="shared" ref="N8:T8" si="1">SUM(D16:D22)</f>
        <v>1</v>
      </c>
      <c r="O8" s="15">
        <f t="shared" si="1"/>
        <v>0</v>
      </c>
      <c r="P8" s="15">
        <f t="shared" si="1"/>
        <v>0</v>
      </c>
      <c r="Q8" s="15">
        <f t="shared" si="1"/>
        <v>0</v>
      </c>
      <c r="R8" s="15">
        <f t="shared" si="1"/>
        <v>0</v>
      </c>
      <c r="S8" s="15">
        <f t="shared" si="1"/>
        <v>2</v>
      </c>
      <c r="T8" s="15">
        <f t="shared" si="1"/>
        <v>4</v>
      </c>
    </row>
    <row r="9" spans="1:50" ht="47.25" x14ac:dyDescent="0.25">
      <c r="A9" s="21"/>
      <c r="B9" s="29" t="s">
        <v>26</v>
      </c>
      <c r="C9" s="8">
        <v>1</v>
      </c>
      <c r="D9" s="10">
        <v>0</v>
      </c>
      <c r="E9" s="10">
        <v>0</v>
      </c>
      <c r="F9" s="9">
        <v>0</v>
      </c>
      <c r="G9" s="10">
        <v>1</v>
      </c>
      <c r="H9" s="10">
        <v>0</v>
      </c>
      <c r="I9" s="10">
        <v>0</v>
      </c>
      <c r="J9" s="8">
        <v>0</v>
      </c>
      <c r="L9" s="19" t="s">
        <v>16</v>
      </c>
      <c r="M9" s="15">
        <f>SUM(C23:C26)</f>
        <v>1</v>
      </c>
      <c r="N9" s="15">
        <f t="shared" ref="N9:T9" si="2">SUM(D23:D26)</f>
        <v>3</v>
      </c>
      <c r="O9" s="15">
        <f t="shared" si="2"/>
        <v>0</v>
      </c>
      <c r="P9" s="15">
        <f t="shared" si="2"/>
        <v>0</v>
      </c>
      <c r="Q9" s="15">
        <f t="shared" si="2"/>
        <v>0</v>
      </c>
      <c r="R9" s="15">
        <f t="shared" si="2"/>
        <v>0</v>
      </c>
      <c r="S9" s="15">
        <f t="shared" si="2"/>
        <v>0</v>
      </c>
      <c r="T9" s="15">
        <f t="shared" si="2"/>
        <v>0</v>
      </c>
    </row>
    <row r="10" spans="1:50" ht="47.25" x14ac:dyDescent="0.25">
      <c r="A10" s="21"/>
      <c r="B10" s="29" t="s">
        <v>27</v>
      </c>
      <c r="C10" s="8">
        <v>0</v>
      </c>
      <c r="D10" s="10">
        <v>0</v>
      </c>
      <c r="E10" s="10">
        <v>0</v>
      </c>
      <c r="F10" s="9">
        <v>0</v>
      </c>
      <c r="G10" s="10">
        <v>0</v>
      </c>
      <c r="H10" s="10">
        <v>0</v>
      </c>
      <c r="I10" s="10">
        <v>1</v>
      </c>
      <c r="J10" s="8">
        <v>0</v>
      </c>
      <c r="L10" s="19" t="s">
        <v>5</v>
      </c>
      <c r="M10" s="15">
        <f>SUM(C28:C29)</f>
        <v>0</v>
      </c>
      <c r="N10" s="15">
        <f t="shared" ref="N10:T10" si="3">SUM(D28:D29)</f>
        <v>0</v>
      </c>
      <c r="O10" s="15">
        <f t="shared" si="3"/>
        <v>0</v>
      </c>
      <c r="P10" s="15">
        <f t="shared" si="3"/>
        <v>0</v>
      </c>
      <c r="Q10" s="15">
        <f t="shared" si="3"/>
        <v>1</v>
      </c>
      <c r="R10" s="15">
        <f t="shared" si="3"/>
        <v>1</v>
      </c>
      <c r="S10" s="15">
        <f t="shared" si="3"/>
        <v>2</v>
      </c>
      <c r="T10" s="15">
        <f t="shared" si="3"/>
        <v>1</v>
      </c>
    </row>
    <row r="11" spans="1:50" ht="47.25" x14ac:dyDescent="0.25">
      <c r="A11" s="21"/>
      <c r="B11" s="29" t="s">
        <v>28</v>
      </c>
      <c r="C11" s="8">
        <v>0</v>
      </c>
      <c r="D11" s="10">
        <v>0</v>
      </c>
      <c r="E11" s="10">
        <v>0</v>
      </c>
      <c r="F11" s="10">
        <v>1</v>
      </c>
      <c r="G11" s="10">
        <v>0</v>
      </c>
      <c r="H11" s="10">
        <v>0</v>
      </c>
      <c r="I11" s="10">
        <v>0</v>
      </c>
      <c r="J11" s="8">
        <v>0</v>
      </c>
      <c r="L11" s="19" t="s">
        <v>4</v>
      </c>
      <c r="M11" s="15">
        <f>SUM(C27)</f>
        <v>0</v>
      </c>
      <c r="N11" s="15">
        <f t="shared" ref="N11:T11" si="4">SUM(D27)</f>
        <v>0</v>
      </c>
      <c r="O11" s="15">
        <f t="shared" si="4"/>
        <v>0</v>
      </c>
      <c r="P11" s="15">
        <f t="shared" si="4"/>
        <v>0</v>
      </c>
      <c r="Q11" s="15">
        <f t="shared" si="4"/>
        <v>0</v>
      </c>
      <c r="R11" s="15">
        <f t="shared" si="4"/>
        <v>0</v>
      </c>
      <c r="S11" s="15">
        <f t="shared" si="4"/>
        <v>1</v>
      </c>
      <c r="T11" s="15">
        <f t="shared" si="4"/>
        <v>0</v>
      </c>
    </row>
    <row r="12" spans="1:50" ht="47.25" x14ac:dyDescent="0.25">
      <c r="A12" s="21"/>
      <c r="B12" s="29" t="s">
        <v>29</v>
      </c>
      <c r="C12" s="8">
        <v>0</v>
      </c>
      <c r="D12" s="10">
        <v>0</v>
      </c>
      <c r="E12" s="10">
        <v>0</v>
      </c>
      <c r="F12" s="8">
        <v>1</v>
      </c>
      <c r="G12" s="8">
        <v>1</v>
      </c>
      <c r="H12" s="10">
        <v>0</v>
      </c>
      <c r="I12" s="8">
        <v>1</v>
      </c>
      <c r="J12" s="8">
        <v>0</v>
      </c>
      <c r="L12" s="16" t="s">
        <v>18</v>
      </c>
      <c r="M12" s="15">
        <f>SUM(M7:M11)</f>
        <v>6</v>
      </c>
      <c r="N12" s="15">
        <f t="shared" ref="N12:T12" si="5">SUM(N7:N11)</f>
        <v>4</v>
      </c>
      <c r="O12" s="15">
        <f t="shared" si="5"/>
        <v>1</v>
      </c>
      <c r="P12" s="15">
        <f t="shared" si="5"/>
        <v>2</v>
      </c>
      <c r="Q12" s="15">
        <f t="shared" si="5"/>
        <v>4</v>
      </c>
      <c r="R12" s="15">
        <f t="shared" si="5"/>
        <v>2</v>
      </c>
      <c r="S12" s="15">
        <f>SUM(S7:S11)</f>
        <v>7</v>
      </c>
      <c r="T12" s="15">
        <f t="shared" si="5"/>
        <v>6</v>
      </c>
    </row>
    <row r="13" spans="1:50" ht="31.5" x14ac:dyDescent="0.25">
      <c r="A13" s="21"/>
      <c r="B13" s="29" t="s">
        <v>30</v>
      </c>
      <c r="C13" s="8">
        <v>0</v>
      </c>
      <c r="D13" s="10">
        <v>0</v>
      </c>
      <c r="E13" s="10">
        <v>0</v>
      </c>
      <c r="F13" s="10">
        <v>0</v>
      </c>
      <c r="G13" s="10">
        <v>1</v>
      </c>
      <c r="H13" s="10">
        <v>1</v>
      </c>
      <c r="I13" s="10">
        <v>0</v>
      </c>
      <c r="J13" s="8">
        <v>0</v>
      </c>
      <c r="L13" s="16" t="s">
        <v>19</v>
      </c>
      <c r="M13" s="17">
        <f>SUM(M12:T12)</f>
        <v>32</v>
      </c>
    </row>
    <row r="14" spans="1:50" ht="31.5" x14ac:dyDescent="0.25">
      <c r="A14" s="21"/>
      <c r="B14" s="29" t="s">
        <v>31</v>
      </c>
      <c r="C14" s="8">
        <v>1</v>
      </c>
      <c r="D14" s="10">
        <v>0</v>
      </c>
      <c r="E14" s="10">
        <v>0</v>
      </c>
      <c r="F14" s="10">
        <v>0</v>
      </c>
      <c r="G14" s="9">
        <v>0</v>
      </c>
      <c r="H14" s="9">
        <v>0</v>
      </c>
      <c r="I14" s="10">
        <v>0</v>
      </c>
      <c r="J14" s="8">
        <v>0</v>
      </c>
    </row>
    <row r="15" spans="1:50" ht="47.25" x14ac:dyDescent="0.25">
      <c r="A15" s="22"/>
      <c r="B15" s="29" t="s">
        <v>32</v>
      </c>
      <c r="C15" s="8">
        <v>1</v>
      </c>
      <c r="D15" s="10">
        <v>0</v>
      </c>
      <c r="E15" s="10">
        <v>0</v>
      </c>
      <c r="F15" s="10">
        <v>0</v>
      </c>
      <c r="G15" s="9">
        <v>0</v>
      </c>
      <c r="H15" s="9">
        <v>0</v>
      </c>
      <c r="I15" s="10">
        <v>0</v>
      </c>
      <c r="J15" s="8">
        <v>0</v>
      </c>
      <c r="M15" s="26" t="s">
        <v>22</v>
      </c>
      <c r="N15" s="26"/>
      <c r="O15" s="26"/>
      <c r="P15" s="26"/>
      <c r="Q15" s="26"/>
      <c r="R15" s="26"/>
      <c r="S15" s="26"/>
      <c r="T15" s="26"/>
    </row>
    <row r="16" spans="1:50" ht="31.5" x14ac:dyDescent="0.25">
      <c r="A16" s="20" t="s">
        <v>2</v>
      </c>
      <c r="B16" s="31" t="s">
        <v>33</v>
      </c>
      <c r="C16" s="9">
        <v>0</v>
      </c>
      <c r="D16" s="10">
        <v>0</v>
      </c>
      <c r="E16" s="10">
        <v>0</v>
      </c>
      <c r="F16" s="10">
        <v>0</v>
      </c>
      <c r="G16" s="9">
        <v>0</v>
      </c>
      <c r="H16" s="9">
        <v>0</v>
      </c>
      <c r="I16" s="10">
        <v>0</v>
      </c>
      <c r="J16" s="9">
        <v>1</v>
      </c>
      <c r="M16" s="6" t="s">
        <v>7</v>
      </c>
      <c r="N16" s="5" t="s">
        <v>8</v>
      </c>
      <c r="O16" s="6" t="s">
        <v>9</v>
      </c>
      <c r="P16" s="7" t="s">
        <v>10</v>
      </c>
      <c r="Q16" s="7" t="s">
        <v>11</v>
      </c>
      <c r="R16" s="6" t="s">
        <v>12</v>
      </c>
      <c r="S16" s="7" t="s">
        <v>13</v>
      </c>
      <c r="T16" s="6" t="s">
        <v>14</v>
      </c>
    </row>
    <row r="17" spans="1:20" x14ac:dyDescent="0.25">
      <c r="A17" s="21"/>
      <c r="B17" s="31"/>
      <c r="C17" s="8">
        <v>1</v>
      </c>
      <c r="D17" s="10">
        <v>0</v>
      </c>
      <c r="E17" s="10">
        <v>0</v>
      </c>
      <c r="F17" s="10">
        <v>0</v>
      </c>
      <c r="G17" s="9">
        <v>0</v>
      </c>
      <c r="H17" s="9">
        <v>0</v>
      </c>
      <c r="I17" s="10">
        <v>0</v>
      </c>
      <c r="J17" s="9">
        <v>0</v>
      </c>
      <c r="L17" s="19" t="s">
        <v>17</v>
      </c>
      <c r="M17" s="18">
        <f>(M7*100)/$M$13</f>
        <v>12.5</v>
      </c>
      <c r="N17" s="18">
        <f t="shared" ref="N17:T17" si="6">(N7*100)/$M$13</f>
        <v>0</v>
      </c>
      <c r="O17" s="18">
        <f t="shared" si="6"/>
        <v>3.125</v>
      </c>
      <c r="P17" s="18">
        <f t="shared" si="6"/>
        <v>6.25</v>
      </c>
      <c r="Q17" s="18">
        <f t="shared" si="6"/>
        <v>9.375</v>
      </c>
      <c r="R17" s="18">
        <f t="shared" si="6"/>
        <v>3.125</v>
      </c>
      <c r="S17" s="18">
        <f>(S7*100)/$M$13</f>
        <v>6.25</v>
      </c>
      <c r="T17" s="18">
        <f t="shared" si="6"/>
        <v>3.125</v>
      </c>
    </row>
    <row r="18" spans="1:20" ht="15.75" customHeight="1" x14ac:dyDescent="0.25">
      <c r="A18" s="21"/>
      <c r="B18" s="28" t="s">
        <v>34</v>
      </c>
      <c r="C18" s="8">
        <v>0</v>
      </c>
      <c r="D18" s="10">
        <v>0</v>
      </c>
      <c r="E18" s="10">
        <v>0</v>
      </c>
      <c r="F18" s="10">
        <v>0</v>
      </c>
      <c r="G18" s="9">
        <v>0</v>
      </c>
      <c r="H18" s="9">
        <v>0</v>
      </c>
      <c r="I18" s="10">
        <v>0</v>
      </c>
      <c r="J18" s="9">
        <v>1</v>
      </c>
      <c r="L18" s="19" t="s">
        <v>15</v>
      </c>
      <c r="M18" s="18">
        <f>(M8*100)/$M$13</f>
        <v>3.125</v>
      </c>
      <c r="N18" s="18">
        <f t="shared" ref="N18:R21" si="7">(N8*100)/$M$13</f>
        <v>3.125</v>
      </c>
      <c r="O18" s="18">
        <f t="shared" si="7"/>
        <v>0</v>
      </c>
      <c r="P18" s="18">
        <f t="shared" si="7"/>
        <v>0</v>
      </c>
      <c r="Q18" s="18">
        <f t="shared" si="7"/>
        <v>0</v>
      </c>
      <c r="R18" s="18">
        <f t="shared" si="7"/>
        <v>0</v>
      </c>
      <c r="S18" s="18">
        <f>(S8*100)/$M$13</f>
        <v>6.25</v>
      </c>
      <c r="T18" s="18">
        <f>(T8*100)/$M$13</f>
        <v>12.5</v>
      </c>
    </row>
    <row r="19" spans="1:20" ht="31.5" x14ac:dyDescent="0.25">
      <c r="A19" s="21"/>
      <c r="B19" s="29" t="s">
        <v>35</v>
      </c>
      <c r="C19" s="8">
        <v>0</v>
      </c>
      <c r="D19" s="10">
        <v>0</v>
      </c>
      <c r="E19" s="10">
        <v>0</v>
      </c>
      <c r="F19" s="10">
        <v>0</v>
      </c>
      <c r="G19" s="9">
        <v>0</v>
      </c>
      <c r="H19" s="9">
        <v>0</v>
      </c>
      <c r="I19" s="10">
        <v>1</v>
      </c>
      <c r="J19" s="8">
        <v>0</v>
      </c>
      <c r="L19" s="19" t="s">
        <v>16</v>
      </c>
      <c r="M19" s="18">
        <f>(M9*100)/$M$13</f>
        <v>3.125</v>
      </c>
      <c r="N19" s="18">
        <f t="shared" si="7"/>
        <v>9.375</v>
      </c>
      <c r="O19" s="18">
        <f t="shared" si="7"/>
        <v>0</v>
      </c>
      <c r="P19" s="18">
        <f t="shared" si="7"/>
        <v>0</v>
      </c>
      <c r="Q19" s="18">
        <f t="shared" si="7"/>
        <v>0</v>
      </c>
      <c r="R19" s="18">
        <f t="shared" si="7"/>
        <v>0</v>
      </c>
      <c r="S19" s="18">
        <f>(S9*100)/$M$13</f>
        <v>0</v>
      </c>
      <c r="T19" s="18">
        <f>(T9*100)/$M$13</f>
        <v>0</v>
      </c>
    </row>
    <row r="20" spans="1:20" ht="15.75" customHeight="1" x14ac:dyDescent="0.25">
      <c r="A20" s="21"/>
      <c r="B20" s="29" t="s">
        <v>36</v>
      </c>
      <c r="C20" s="8">
        <v>0</v>
      </c>
      <c r="D20" s="10">
        <v>1</v>
      </c>
      <c r="E20" s="10">
        <v>0</v>
      </c>
      <c r="F20" s="10">
        <v>0</v>
      </c>
      <c r="G20" s="9">
        <v>0</v>
      </c>
      <c r="H20" s="9">
        <v>0</v>
      </c>
      <c r="I20" s="10">
        <v>0</v>
      </c>
      <c r="J20" s="8">
        <v>1</v>
      </c>
      <c r="L20" s="19" t="s">
        <v>5</v>
      </c>
      <c r="M20" s="18">
        <f>(M10*100)/$M$13</f>
        <v>0</v>
      </c>
      <c r="N20" s="18">
        <f t="shared" si="7"/>
        <v>0</v>
      </c>
      <c r="O20" s="18">
        <f t="shared" si="7"/>
        <v>0</v>
      </c>
      <c r="P20" s="18">
        <f t="shared" si="7"/>
        <v>0</v>
      </c>
      <c r="Q20" s="18">
        <f t="shared" si="7"/>
        <v>3.125</v>
      </c>
      <c r="R20" s="18">
        <f t="shared" si="7"/>
        <v>3.125</v>
      </c>
      <c r="S20" s="18">
        <f>(S10*100)/$M$13</f>
        <v>6.25</v>
      </c>
      <c r="T20" s="18">
        <f>(T10*100)/$M$13</f>
        <v>3.125</v>
      </c>
    </row>
    <row r="21" spans="1:20" ht="31.5" x14ac:dyDescent="0.25">
      <c r="A21" s="21"/>
      <c r="B21" s="29" t="s">
        <v>37</v>
      </c>
      <c r="C21" s="8">
        <v>0</v>
      </c>
      <c r="D21" s="10">
        <v>0</v>
      </c>
      <c r="E21" s="10">
        <v>0</v>
      </c>
      <c r="F21" s="10">
        <v>0</v>
      </c>
      <c r="G21" s="9">
        <v>0</v>
      </c>
      <c r="H21" s="9">
        <v>0</v>
      </c>
      <c r="I21" s="10">
        <v>1</v>
      </c>
      <c r="J21" s="8">
        <v>0</v>
      </c>
      <c r="L21" s="19" t="s">
        <v>4</v>
      </c>
      <c r="M21" s="18">
        <f>(M11*100)/$M$13</f>
        <v>0</v>
      </c>
      <c r="N21" s="18">
        <f t="shared" si="7"/>
        <v>0</v>
      </c>
      <c r="O21" s="18">
        <f t="shared" si="7"/>
        <v>0</v>
      </c>
      <c r="P21" s="18">
        <f t="shared" si="7"/>
        <v>0</v>
      </c>
      <c r="Q21" s="18">
        <f t="shared" si="7"/>
        <v>0</v>
      </c>
      <c r="R21" s="18">
        <f t="shared" si="7"/>
        <v>0</v>
      </c>
      <c r="S21" s="18">
        <f>(S11*100)/$M$13</f>
        <v>3.125</v>
      </c>
      <c r="T21" s="18">
        <f>(T11*100)/$M$13</f>
        <v>0</v>
      </c>
    </row>
    <row r="22" spans="1:20" ht="31.5" x14ac:dyDescent="0.25">
      <c r="A22" s="22"/>
      <c r="B22" s="29" t="s">
        <v>38</v>
      </c>
      <c r="C22" s="8">
        <v>0</v>
      </c>
      <c r="D22" s="8">
        <v>0</v>
      </c>
      <c r="E22" s="10">
        <v>0</v>
      </c>
      <c r="F22" s="10">
        <v>0</v>
      </c>
      <c r="G22" s="9">
        <v>0</v>
      </c>
      <c r="H22" s="9">
        <v>0</v>
      </c>
      <c r="I22" s="8">
        <v>0</v>
      </c>
      <c r="J22" s="8">
        <v>1</v>
      </c>
      <c r="L22" s="16" t="s">
        <v>20</v>
      </c>
      <c r="M22" s="18">
        <f>SUM(M17:M21)</f>
        <v>18.75</v>
      </c>
      <c r="N22" s="18">
        <f t="shared" ref="N22:T22" si="8">SUM(N17:N21)</f>
        <v>12.5</v>
      </c>
      <c r="O22" s="18">
        <f t="shared" si="8"/>
        <v>3.125</v>
      </c>
      <c r="P22" s="18">
        <f t="shared" si="8"/>
        <v>6.25</v>
      </c>
      <c r="Q22" s="18">
        <f t="shared" si="8"/>
        <v>12.5</v>
      </c>
      <c r="R22" s="18">
        <f t="shared" si="8"/>
        <v>6.25</v>
      </c>
      <c r="S22" s="18">
        <f>SUM(S17:S21)</f>
        <v>21.875</v>
      </c>
      <c r="T22" s="18">
        <f t="shared" si="8"/>
        <v>18.75</v>
      </c>
    </row>
    <row r="23" spans="1:20" ht="15.75" customHeight="1" x14ac:dyDescent="0.25">
      <c r="A23" s="20" t="s">
        <v>3</v>
      </c>
      <c r="B23" s="29" t="s">
        <v>39</v>
      </c>
      <c r="C23" s="8">
        <v>0</v>
      </c>
      <c r="D23" s="10">
        <v>1</v>
      </c>
      <c r="E23" s="10">
        <v>0</v>
      </c>
      <c r="F23" s="10">
        <v>0</v>
      </c>
      <c r="G23" s="9">
        <v>0</v>
      </c>
      <c r="H23" s="9">
        <v>0</v>
      </c>
      <c r="I23" s="8">
        <v>0</v>
      </c>
      <c r="J23" s="8">
        <v>0</v>
      </c>
      <c r="L23" s="16" t="s">
        <v>21</v>
      </c>
      <c r="M23" s="26">
        <f>SUM(M22:T22)</f>
        <v>100</v>
      </c>
      <c r="N23" s="26"/>
      <c r="O23" s="26"/>
      <c r="P23" s="26"/>
      <c r="Q23" s="26"/>
      <c r="R23" s="26"/>
      <c r="S23" s="26"/>
      <c r="T23" s="26"/>
    </row>
    <row r="24" spans="1:20" ht="47.25" x14ac:dyDescent="0.25">
      <c r="A24" s="21"/>
      <c r="B24" s="29" t="s">
        <v>40</v>
      </c>
      <c r="C24" s="8">
        <v>0</v>
      </c>
      <c r="D24" s="9">
        <v>1</v>
      </c>
      <c r="E24" s="10">
        <v>0</v>
      </c>
      <c r="F24" s="10">
        <v>0</v>
      </c>
      <c r="G24" s="9">
        <v>0</v>
      </c>
      <c r="H24" s="9">
        <v>0</v>
      </c>
      <c r="I24" s="8">
        <v>0</v>
      </c>
      <c r="J24" s="8">
        <v>0</v>
      </c>
    </row>
    <row r="25" spans="1:20" ht="47.25" x14ac:dyDescent="0.25">
      <c r="A25" s="21"/>
      <c r="B25" s="28" t="s">
        <v>41</v>
      </c>
      <c r="C25" s="8">
        <v>1</v>
      </c>
      <c r="D25" s="9">
        <v>0</v>
      </c>
      <c r="E25" s="10">
        <v>0</v>
      </c>
      <c r="F25" s="10">
        <v>0</v>
      </c>
      <c r="G25" s="9">
        <v>0</v>
      </c>
      <c r="H25" s="9">
        <v>0</v>
      </c>
      <c r="I25" s="8">
        <v>0</v>
      </c>
      <c r="J25" s="8">
        <v>0</v>
      </c>
    </row>
    <row r="26" spans="1:20" ht="47.25" x14ac:dyDescent="0.25">
      <c r="A26" s="22"/>
      <c r="B26" s="28" t="s">
        <v>42</v>
      </c>
      <c r="C26" s="8">
        <v>0</v>
      </c>
      <c r="D26" s="9">
        <v>1</v>
      </c>
      <c r="E26" s="10">
        <v>0</v>
      </c>
      <c r="F26" s="10">
        <v>0</v>
      </c>
      <c r="G26" s="9">
        <v>0</v>
      </c>
      <c r="H26" s="9">
        <v>0</v>
      </c>
      <c r="I26" s="8">
        <v>0</v>
      </c>
      <c r="J26" s="8">
        <v>0</v>
      </c>
    </row>
    <row r="27" spans="1:20" ht="47.25" x14ac:dyDescent="0.25">
      <c r="A27" s="10" t="s">
        <v>4</v>
      </c>
      <c r="B27" s="29" t="s">
        <v>43</v>
      </c>
      <c r="C27" s="8">
        <v>0</v>
      </c>
      <c r="D27" s="9">
        <v>0</v>
      </c>
      <c r="E27" s="10">
        <v>0</v>
      </c>
      <c r="F27" s="10">
        <v>0</v>
      </c>
      <c r="G27" s="9">
        <v>0</v>
      </c>
      <c r="H27" s="9">
        <v>0</v>
      </c>
      <c r="I27" s="9">
        <v>1</v>
      </c>
      <c r="J27" s="8">
        <v>0</v>
      </c>
    </row>
    <row r="28" spans="1:20" ht="47.25" x14ac:dyDescent="0.25">
      <c r="A28" s="20" t="s">
        <v>5</v>
      </c>
      <c r="B28" s="29" t="s">
        <v>44</v>
      </c>
      <c r="C28" s="8">
        <v>0</v>
      </c>
      <c r="D28" s="9">
        <v>0</v>
      </c>
      <c r="E28" s="10">
        <v>0</v>
      </c>
      <c r="F28" s="10">
        <v>0</v>
      </c>
      <c r="G28" s="9">
        <v>0</v>
      </c>
      <c r="H28" s="9">
        <v>0</v>
      </c>
      <c r="I28" s="10">
        <v>1</v>
      </c>
      <c r="J28" s="8">
        <v>1</v>
      </c>
    </row>
    <row r="29" spans="1:20" ht="31.5" x14ac:dyDescent="0.25">
      <c r="A29" s="22"/>
      <c r="B29" s="28" t="s">
        <v>45</v>
      </c>
      <c r="C29" s="8">
        <v>0</v>
      </c>
      <c r="D29" s="9">
        <v>0</v>
      </c>
      <c r="E29" s="10">
        <v>0</v>
      </c>
      <c r="F29" s="10">
        <v>0</v>
      </c>
      <c r="G29" s="9">
        <v>1</v>
      </c>
      <c r="H29" s="10">
        <v>1</v>
      </c>
      <c r="I29" s="10">
        <v>1</v>
      </c>
      <c r="J29" s="9">
        <v>0</v>
      </c>
    </row>
  </sheetData>
  <mergeCells count="8">
    <mergeCell ref="A7:A15"/>
    <mergeCell ref="A16:A22"/>
    <mergeCell ref="A23:A26"/>
    <mergeCell ref="A28:A29"/>
    <mergeCell ref="B1:T3"/>
    <mergeCell ref="M23:T23"/>
    <mergeCell ref="M15:T15"/>
    <mergeCell ref="B16:B17"/>
  </mergeCells>
  <pageMargins left="0.7" right="0.7" top="0.75" bottom="0.75" header="0.3" footer="0.3"/>
  <pageSetup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y Florez Guerrero</dc:creator>
  <cp:lastModifiedBy>July Florez Guerrero</cp:lastModifiedBy>
  <dcterms:created xsi:type="dcterms:W3CDTF">2016-09-29T19:56:24Z</dcterms:created>
  <dcterms:modified xsi:type="dcterms:W3CDTF">2017-12-12T13:50:27Z</dcterms:modified>
</cp:coreProperties>
</file>